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eliasa55/Documents/Other manuscripts/Paper_Mitochondrial_HSPB1/Submissions/Nature Cell biology/NCB__Your_manuscript,_NCB-A46820A/Final_documents_returned_to_Nature/Source_data_files/"/>
    </mc:Choice>
  </mc:AlternateContent>
  <xr:revisionPtr revIDLastSave="0" documentId="13_ncr:1_{A151373B-B3F9-E34D-A85C-6D7B9B2069AF}" xr6:coauthVersionLast="47" xr6:coauthVersionMax="47" xr10:uidLastSave="{00000000-0000-0000-0000-000000000000}"/>
  <bookViews>
    <workbookView xWindow="0" yWindow="500" windowWidth="28800" windowHeight="16440" activeTab="1" xr2:uid="{00000000-000D-0000-FFFF-FFFF00000000}"/>
  </bookViews>
  <sheets>
    <sheet name="Figure_2E" sheetId="9" r:id="rId1"/>
    <sheet name="Figure_2F" sheetId="1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1" i="9" l="1"/>
  <c r="E16" i="10"/>
  <c r="H16" i="10" s="1"/>
  <c r="D16" i="10"/>
  <c r="G16" i="10" s="1"/>
  <c r="E12" i="10"/>
  <c r="H12" i="10" s="1"/>
  <c r="D12" i="10"/>
  <c r="G12" i="10" s="1"/>
  <c r="E8" i="10"/>
  <c r="D8" i="10"/>
  <c r="G8" i="10" s="1"/>
  <c r="M43" i="9"/>
  <c r="N43" i="9" s="1"/>
  <c r="I43" i="9"/>
  <c r="E43" i="9"/>
  <c r="M41" i="9"/>
  <c r="N41" i="9" s="1"/>
  <c r="I41" i="9"/>
  <c r="E41" i="9"/>
  <c r="M39" i="9"/>
  <c r="N39" i="9" s="1"/>
  <c r="M28" i="9"/>
  <c r="N28" i="9" s="1"/>
  <c r="I28" i="9"/>
  <c r="E28" i="9"/>
  <c r="M26" i="9"/>
  <c r="N26" i="9" s="1"/>
  <c r="I26" i="9"/>
  <c r="E26" i="9"/>
  <c r="M24" i="9"/>
  <c r="N24" i="9" s="1"/>
  <c r="M15" i="9"/>
  <c r="N15" i="9" s="1"/>
  <c r="I15" i="9"/>
  <c r="E15" i="9"/>
  <c r="M13" i="9"/>
  <c r="N13" i="9" s="1"/>
  <c r="I13" i="9"/>
  <c r="E13" i="9"/>
  <c r="N11" i="9"/>
  <c r="H8" i="10" l="1"/>
</calcChain>
</file>

<file path=xl/sharedStrings.xml><?xml version="1.0" encoding="utf-8"?>
<sst xmlns="http://schemas.openxmlformats.org/spreadsheetml/2006/main" count="98" uniqueCount="61">
  <si>
    <t>Quantification WB 3AD</t>
  </si>
  <si>
    <t>Repl1</t>
  </si>
  <si>
    <t>FLAG/SDHA</t>
  </si>
  <si>
    <t>Rel. to WT</t>
  </si>
  <si>
    <t>FLAG</t>
  </si>
  <si>
    <t>SDHA</t>
  </si>
  <si>
    <t>wt</t>
  </si>
  <si>
    <t>3A</t>
  </si>
  <si>
    <t>3D</t>
  </si>
  <si>
    <t>Repl 2</t>
  </si>
  <si>
    <t>HSPB1</t>
  </si>
  <si>
    <t>VDAC1</t>
  </si>
  <si>
    <t>ratio</t>
  </si>
  <si>
    <t>Relative %</t>
  </si>
  <si>
    <t>pre -treatment</t>
  </si>
  <si>
    <t>post-treatment</t>
  </si>
  <si>
    <t>Pre-treatment</t>
  </si>
  <si>
    <t>Post-treatment</t>
  </si>
  <si>
    <t>Repl 3</t>
  </si>
  <si>
    <t>Table Analyzed</t>
  </si>
  <si>
    <t>Column B</t>
  </si>
  <si>
    <t>+SB203580</t>
  </si>
  <si>
    <t>vs.</t>
  </si>
  <si>
    <t>vs,</t>
  </si>
  <si>
    <t>Column A</t>
  </si>
  <si>
    <t>-SB203580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1,048, df=4</t>
  </si>
  <si>
    <t>SB-treatment</t>
  </si>
  <si>
    <t>Number of families</t>
  </si>
  <si>
    <t>Number of comparisons per family</t>
  </si>
  <si>
    <t>Alpha</t>
  </si>
  <si>
    <t>Dunnett's multiple comparisons test</t>
  </si>
  <si>
    <t>Mean Diff,</t>
  </si>
  <si>
    <t>95,00% CI of diff,</t>
  </si>
  <si>
    <t>Below threshold?</t>
  </si>
  <si>
    <t>Summary</t>
  </si>
  <si>
    <t>Adjusted P Value</t>
  </si>
  <si>
    <t>A-?</t>
  </si>
  <si>
    <t>B</t>
  </si>
  <si>
    <t>C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WT vs. 3A</t>
  </si>
  <si>
    <t>-0,8146 to 0,5061</t>
  </si>
  <si>
    <t>WT vs. 3D</t>
  </si>
  <si>
    <t>-0,8912 to 0,42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theme="5"/>
      </bottom>
      <diagonal/>
    </border>
    <border>
      <left/>
      <right style="thin">
        <color theme="5"/>
      </right>
      <top/>
      <bottom/>
      <diagonal/>
    </border>
    <border>
      <left/>
      <right style="thin">
        <color theme="5"/>
      </right>
      <top style="thin">
        <color theme="5"/>
      </top>
      <bottom/>
      <diagonal/>
    </border>
    <border>
      <left style="thin">
        <color theme="5"/>
      </left>
      <right/>
      <top/>
      <bottom style="thin">
        <color theme="5"/>
      </bottom>
      <diagonal/>
    </border>
    <border>
      <left/>
      <right style="thin">
        <color theme="5"/>
      </right>
      <top/>
      <bottom style="thin">
        <color theme="5"/>
      </bottom>
      <diagonal/>
    </border>
    <border>
      <left style="thin">
        <color theme="5"/>
      </left>
      <right/>
      <top style="thin">
        <color theme="5"/>
      </top>
      <bottom/>
      <diagonal/>
    </border>
    <border>
      <left style="thin">
        <color theme="5"/>
      </left>
      <right/>
      <top/>
      <bottom/>
      <diagonal/>
    </border>
    <border>
      <left/>
      <right/>
      <top style="thin">
        <color theme="5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3" fontId="0" fillId="0" borderId="0" xfId="0" applyNumberFormat="1"/>
    <xf numFmtId="2" fontId="0" fillId="0" borderId="0" xfId="0" applyNumberFormat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1" fillId="3" borderId="2" xfId="0" applyFont="1" applyFill="1" applyBorder="1"/>
    <xf numFmtId="0" fontId="0" fillId="3" borderId="3" xfId="0" applyFill="1" applyBorder="1"/>
    <xf numFmtId="0" fontId="1" fillId="3" borderId="4" xfId="0" applyFont="1" applyFill="1" applyBorder="1" applyAlignment="1">
      <alignment horizontal="left"/>
    </xf>
    <xf numFmtId="0" fontId="1" fillId="3" borderId="5" xfId="0" applyFont="1" applyFill="1" applyBorder="1"/>
    <xf numFmtId="0" fontId="0" fillId="0" borderId="4" xfId="0" applyBorder="1"/>
    <xf numFmtId="0" fontId="0" fillId="3" borderId="6" xfId="0" applyFill="1" applyBorder="1"/>
    <xf numFmtId="0" fontId="1" fillId="3" borderId="7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0" fontId="1" fillId="3" borderId="6" xfId="0" applyFont="1" applyFill="1" applyBorder="1" applyAlignment="1">
      <alignment horizontal="left"/>
    </xf>
    <xf numFmtId="0" fontId="1" fillId="3" borderId="3" xfId="0" applyFont="1" applyFill="1" applyBorder="1"/>
    <xf numFmtId="0" fontId="1" fillId="3" borderId="8" xfId="0" applyFont="1" applyFill="1" applyBorder="1"/>
    <xf numFmtId="0" fontId="1" fillId="3" borderId="0" xfId="0" applyFont="1" applyFill="1"/>
    <xf numFmtId="0" fontId="1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DDB5A-61FE-DA44-8423-952E55A6EC42}">
  <dimension ref="B3:X44"/>
  <sheetViews>
    <sheetView topLeftCell="E1" workbookViewId="0">
      <selection activeCell="P24" sqref="P24"/>
    </sheetView>
  </sheetViews>
  <sheetFormatPr baseColWidth="10" defaultRowHeight="15" x14ac:dyDescent="0.2"/>
  <cols>
    <col min="16" max="16" width="33.83203125" bestFit="1" customWidth="1"/>
    <col min="17" max="17" width="10.33203125" bestFit="1" customWidth="1"/>
    <col min="18" max="18" width="17.33203125" bestFit="1" customWidth="1"/>
    <col min="19" max="19" width="17.1640625" bestFit="1" customWidth="1"/>
  </cols>
  <sheetData>
    <row r="3" spans="2:24" x14ac:dyDescent="0.2">
      <c r="B3" t="s">
        <v>0</v>
      </c>
    </row>
    <row r="7" spans="2:24" x14ac:dyDescent="0.2">
      <c r="H7" s="2"/>
    </row>
    <row r="8" spans="2:24" x14ac:dyDescent="0.2">
      <c r="C8" t="s">
        <v>1</v>
      </c>
      <c r="I8" s="2"/>
    </row>
    <row r="9" spans="2:24" ht="16" x14ac:dyDescent="0.2">
      <c r="D9" t="s">
        <v>4</v>
      </c>
      <c r="H9" t="s">
        <v>5</v>
      </c>
      <c r="I9" s="2"/>
      <c r="L9" t="s">
        <v>1</v>
      </c>
      <c r="M9" t="s">
        <v>2</v>
      </c>
      <c r="N9" t="s">
        <v>3</v>
      </c>
      <c r="P9" s="14" t="s">
        <v>37</v>
      </c>
      <c r="Q9" s="16">
        <v>1</v>
      </c>
      <c r="R9" s="16"/>
      <c r="S9" s="16"/>
      <c r="T9" s="16"/>
      <c r="U9" s="16"/>
      <c r="V9" s="16"/>
      <c r="W9" s="16"/>
      <c r="X9" s="15"/>
    </row>
    <row r="10" spans="2:24" ht="16" x14ac:dyDescent="0.2">
      <c r="P10" s="12" t="s">
        <v>38</v>
      </c>
      <c r="Q10" s="17">
        <v>2</v>
      </c>
      <c r="R10" s="17"/>
      <c r="S10" s="17"/>
      <c r="T10" s="17"/>
      <c r="U10" s="17"/>
      <c r="V10" s="17"/>
      <c r="W10" s="17"/>
      <c r="X10" s="6"/>
    </row>
    <row r="11" spans="2:24" ht="16" x14ac:dyDescent="0.2">
      <c r="B11" t="s">
        <v>6</v>
      </c>
      <c r="D11">
        <v>1047.598</v>
      </c>
      <c r="H11" s="2">
        <v>12496.187</v>
      </c>
      <c r="L11" s="3" t="s">
        <v>6</v>
      </c>
      <c r="M11" s="3">
        <f>D11/H11</f>
        <v>8.3833412544162475E-2</v>
      </c>
      <c r="N11" s="3">
        <f>M11/M$11</f>
        <v>1</v>
      </c>
      <c r="P11" s="12" t="s">
        <v>39</v>
      </c>
      <c r="Q11" s="17">
        <v>0.05</v>
      </c>
      <c r="R11" s="17"/>
      <c r="S11" s="17"/>
      <c r="T11" s="17"/>
      <c r="U11" s="17"/>
      <c r="V11" s="17"/>
      <c r="W11" s="17"/>
      <c r="X11" s="6"/>
    </row>
    <row r="12" spans="2:24" ht="16" x14ac:dyDescent="0.2">
      <c r="H12" s="2"/>
      <c r="P12" s="12"/>
      <c r="Q12" s="17"/>
      <c r="R12" s="17"/>
      <c r="S12" s="17"/>
      <c r="T12" s="17"/>
      <c r="U12" s="17"/>
      <c r="V12" s="17"/>
      <c r="W12" s="17"/>
      <c r="X12" s="6"/>
    </row>
    <row r="13" spans="2:24" ht="16" x14ac:dyDescent="0.2">
      <c r="B13" t="s">
        <v>7</v>
      </c>
      <c r="D13">
        <v>1735.6189999999999</v>
      </c>
      <c r="E13" s="2">
        <f>D13/D11</f>
        <v>1.6567605130975813</v>
      </c>
      <c r="H13" s="2">
        <v>20273.157999999999</v>
      </c>
      <c r="I13" s="2">
        <f>H13/H11</f>
        <v>1.6223475208877716</v>
      </c>
      <c r="J13" s="2"/>
      <c r="L13" s="3" t="s">
        <v>7</v>
      </c>
      <c r="M13" s="3">
        <f t="shared" ref="M13:M15" si="0">D13/H13</f>
        <v>8.5611674313395086E-2</v>
      </c>
      <c r="N13" s="3">
        <f t="shared" ref="N13:N15" si="1">M13/M$11</f>
        <v>1.0212118499684817</v>
      </c>
      <c r="P13" s="12" t="s">
        <v>40</v>
      </c>
      <c r="Q13" s="17" t="s">
        <v>41</v>
      </c>
      <c r="R13" s="17" t="s">
        <v>42</v>
      </c>
      <c r="S13" s="17" t="s">
        <v>43</v>
      </c>
      <c r="T13" s="17" t="s">
        <v>44</v>
      </c>
      <c r="U13" s="17" t="s">
        <v>45</v>
      </c>
      <c r="V13" s="17" t="s">
        <v>46</v>
      </c>
      <c r="W13" s="17"/>
      <c r="X13" s="6"/>
    </row>
    <row r="14" spans="2:24" ht="16" x14ac:dyDescent="0.2">
      <c r="E14" s="2"/>
      <c r="H14" s="2"/>
      <c r="I14" s="2"/>
      <c r="P14" s="12" t="s">
        <v>57</v>
      </c>
      <c r="Q14" s="17">
        <v>-0.1542</v>
      </c>
      <c r="R14" s="17" t="s">
        <v>58</v>
      </c>
      <c r="S14" s="17" t="s">
        <v>31</v>
      </c>
      <c r="T14" s="17" t="s">
        <v>29</v>
      </c>
      <c r="U14" s="17">
        <v>0.7399</v>
      </c>
      <c r="V14" s="17" t="s">
        <v>47</v>
      </c>
      <c r="W14" s="17" t="s">
        <v>7</v>
      </c>
      <c r="X14" s="6"/>
    </row>
    <row r="15" spans="2:24" ht="16" x14ac:dyDescent="0.2">
      <c r="B15" t="s">
        <v>8</v>
      </c>
      <c r="D15">
        <v>1599.4970000000001</v>
      </c>
      <c r="E15" s="2">
        <f>D15/D11</f>
        <v>1.5268232661765297</v>
      </c>
      <c r="H15" s="2">
        <v>18761.550999999999</v>
      </c>
      <c r="I15" s="2">
        <f>H15/H11</f>
        <v>1.5013820615840656</v>
      </c>
      <c r="L15" s="3" t="s">
        <v>8</v>
      </c>
      <c r="M15" s="3">
        <f t="shared" si="0"/>
        <v>8.5253985664618032E-2</v>
      </c>
      <c r="N15" s="3">
        <f t="shared" si="1"/>
        <v>1.0169451901973716</v>
      </c>
      <c r="P15" s="12" t="s">
        <v>59</v>
      </c>
      <c r="Q15" s="17">
        <v>-0.23089999999999999</v>
      </c>
      <c r="R15" s="17" t="s">
        <v>60</v>
      </c>
      <c r="S15" s="17" t="s">
        <v>31</v>
      </c>
      <c r="T15" s="17" t="s">
        <v>29</v>
      </c>
      <c r="U15" s="17">
        <v>0.53779999999999994</v>
      </c>
      <c r="V15" s="17" t="s">
        <v>48</v>
      </c>
      <c r="W15" s="17" t="s">
        <v>8</v>
      </c>
      <c r="X15" s="6"/>
    </row>
    <row r="16" spans="2:24" ht="16" x14ac:dyDescent="0.2">
      <c r="E16" s="2"/>
      <c r="H16" s="2"/>
      <c r="I16" s="2"/>
      <c r="P16" s="12"/>
      <c r="Q16" s="17"/>
      <c r="R16" s="17"/>
      <c r="S16" s="17"/>
      <c r="T16" s="17"/>
      <c r="U16" s="17"/>
      <c r="V16" s="17"/>
      <c r="W16" s="17"/>
      <c r="X16" s="6"/>
    </row>
    <row r="17" spans="2:24" ht="16" x14ac:dyDescent="0.2">
      <c r="P17" s="12" t="s">
        <v>49</v>
      </c>
      <c r="Q17" s="17" t="s">
        <v>50</v>
      </c>
      <c r="R17" s="17" t="s">
        <v>51</v>
      </c>
      <c r="S17" s="17" t="s">
        <v>41</v>
      </c>
      <c r="T17" s="17" t="s">
        <v>52</v>
      </c>
      <c r="U17" s="17" t="s">
        <v>53</v>
      </c>
      <c r="V17" s="17" t="s">
        <v>54</v>
      </c>
      <c r="W17" s="17" t="s">
        <v>55</v>
      </c>
      <c r="X17" s="6" t="s">
        <v>56</v>
      </c>
    </row>
    <row r="18" spans="2:24" ht="16" x14ac:dyDescent="0.2">
      <c r="P18" s="12" t="s">
        <v>57</v>
      </c>
      <c r="Q18" s="17">
        <v>1</v>
      </c>
      <c r="R18" s="17">
        <v>1.1539999999999999</v>
      </c>
      <c r="S18" s="17">
        <v>-0.1542</v>
      </c>
      <c r="T18" s="17">
        <v>0.23069999999999999</v>
      </c>
      <c r="U18" s="17">
        <v>3</v>
      </c>
      <c r="V18" s="17">
        <v>3</v>
      </c>
      <c r="W18" s="17">
        <v>0.66869999999999996</v>
      </c>
      <c r="X18" s="6">
        <v>6</v>
      </c>
    </row>
    <row r="19" spans="2:24" ht="16" x14ac:dyDescent="0.2">
      <c r="P19" s="8" t="s">
        <v>59</v>
      </c>
      <c r="Q19" s="18">
        <v>1</v>
      </c>
      <c r="R19" s="18">
        <v>1.2310000000000001</v>
      </c>
      <c r="S19" s="18">
        <v>-0.23089999999999999</v>
      </c>
      <c r="T19" s="18">
        <v>0.23069999999999999</v>
      </c>
      <c r="U19" s="18">
        <v>3</v>
      </c>
      <c r="V19" s="18">
        <v>3</v>
      </c>
      <c r="W19" s="18">
        <v>1.0009999999999999</v>
      </c>
      <c r="X19" s="9">
        <v>6</v>
      </c>
    </row>
    <row r="21" spans="2:24" x14ac:dyDescent="0.2">
      <c r="C21" t="s">
        <v>9</v>
      </c>
    </row>
    <row r="22" spans="2:24" x14ac:dyDescent="0.2">
      <c r="D22" t="s">
        <v>4</v>
      </c>
      <c r="H22" t="s">
        <v>5</v>
      </c>
      <c r="L22" t="s">
        <v>9</v>
      </c>
    </row>
    <row r="24" spans="2:24" x14ac:dyDescent="0.2">
      <c r="B24" t="s">
        <v>6</v>
      </c>
      <c r="D24">
        <v>2396.7399999999998</v>
      </c>
      <c r="H24">
        <v>11394.137000000001</v>
      </c>
      <c r="L24" s="3" t="s">
        <v>6</v>
      </c>
      <c r="M24" s="3">
        <f>D24/H24</f>
        <v>0.21034853275855817</v>
      </c>
      <c r="N24" s="3">
        <f>M24/M$24</f>
        <v>1</v>
      </c>
    </row>
    <row r="26" spans="2:24" x14ac:dyDescent="0.2">
      <c r="B26" t="s">
        <v>7</v>
      </c>
      <c r="D26">
        <v>2897.1039999999998</v>
      </c>
      <c r="E26" s="2">
        <f>D26/D24</f>
        <v>1.208768577317523</v>
      </c>
      <c r="H26">
        <v>10372.723</v>
      </c>
      <c r="I26" s="2">
        <f>H26/H24</f>
        <v>0.91035617704087635</v>
      </c>
      <c r="L26" s="3" t="s">
        <v>7</v>
      </c>
      <c r="M26" s="3">
        <f t="shared" ref="M26:M28" si="2">D26/H26</f>
        <v>0.27930023774856416</v>
      </c>
      <c r="N26" s="3">
        <f t="shared" ref="N26:N28" si="3">M26/M$24</f>
        <v>1.3277974135866686</v>
      </c>
    </row>
    <row r="27" spans="2:24" x14ac:dyDescent="0.2">
      <c r="E27" s="2"/>
      <c r="I27" s="2"/>
    </row>
    <row r="28" spans="2:24" x14ac:dyDescent="0.2">
      <c r="B28" t="s">
        <v>8</v>
      </c>
      <c r="D28">
        <v>4383.933</v>
      </c>
      <c r="E28" s="2">
        <f>D28/D24</f>
        <v>1.8291233091616113</v>
      </c>
      <c r="H28">
        <v>11824.772999999999</v>
      </c>
      <c r="I28" s="2">
        <f>H28/H24</f>
        <v>1.0377945253773935</v>
      </c>
      <c r="L28" s="3" t="s">
        <v>8</v>
      </c>
      <c r="M28" s="3">
        <f t="shared" si="2"/>
        <v>0.37074140873571104</v>
      </c>
      <c r="N28" s="3">
        <f t="shared" si="3"/>
        <v>1.7625100773165587</v>
      </c>
    </row>
    <row r="29" spans="2:24" x14ac:dyDescent="0.2">
      <c r="E29" s="2"/>
      <c r="I29" s="2"/>
    </row>
    <row r="35" spans="2:14" x14ac:dyDescent="0.2">
      <c r="C35" t="s">
        <v>18</v>
      </c>
    </row>
    <row r="36" spans="2:14" x14ac:dyDescent="0.2">
      <c r="D36" t="s">
        <v>4</v>
      </c>
      <c r="H36" t="s">
        <v>5</v>
      </c>
    </row>
    <row r="37" spans="2:14" x14ac:dyDescent="0.2">
      <c r="L37" t="s">
        <v>18</v>
      </c>
    </row>
    <row r="39" spans="2:14" x14ac:dyDescent="0.2">
      <c r="B39" t="s">
        <v>6</v>
      </c>
      <c r="D39">
        <v>10959.288</v>
      </c>
      <c r="H39">
        <v>10240.459000000001</v>
      </c>
      <c r="L39" s="3" t="s">
        <v>6</v>
      </c>
      <c r="M39" s="3">
        <f>D39/H39</f>
        <v>1.0701949980953003</v>
      </c>
      <c r="N39" s="3">
        <f>M39/M$39</f>
        <v>1</v>
      </c>
    </row>
    <row r="41" spans="2:14" x14ac:dyDescent="0.2">
      <c r="B41" t="s">
        <v>7</v>
      </c>
      <c r="D41">
        <v>16213.48</v>
      </c>
      <c r="E41" s="2">
        <f>D41/D39</f>
        <v>1.4794282256292561</v>
      </c>
      <c r="H41">
        <v>13603.359</v>
      </c>
      <c r="I41" s="2">
        <f>H41/H39</f>
        <v>1.3283934831436754</v>
      </c>
      <c r="L41" s="3" t="s">
        <v>7</v>
      </c>
      <c r="M41" s="3">
        <f t="shared" ref="M41:M43" si="4">D41/H41</f>
        <v>1.1918732718882152</v>
      </c>
      <c r="N41" s="3">
        <f t="shared" ref="N41:N43" si="5">M41/M$39</f>
        <v>1.1136972925583415</v>
      </c>
    </row>
    <row r="42" spans="2:14" x14ac:dyDescent="0.2">
      <c r="E42" s="2"/>
      <c r="I42" s="2"/>
    </row>
    <row r="43" spans="2:14" x14ac:dyDescent="0.2">
      <c r="B43" t="s">
        <v>8</v>
      </c>
      <c r="D43">
        <v>13573.701999999999</v>
      </c>
      <c r="E43" s="2">
        <f>D43/D39</f>
        <v>1.2385569208510625</v>
      </c>
      <c r="H43">
        <v>13889.823</v>
      </c>
      <c r="I43" s="2">
        <f>H43/H39</f>
        <v>1.356367229242361</v>
      </c>
      <c r="L43" s="3" t="s">
        <v>8</v>
      </c>
      <c r="M43" s="3">
        <f t="shared" si="4"/>
        <v>0.97724081869149804</v>
      </c>
      <c r="N43" s="3">
        <f t="shared" si="5"/>
        <v>0.91314276410444906</v>
      </c>
    </row>
    <row r="44" spans="2:14" x14ac:dyDescent="0.2">
      <c r="E44" s="2"/>
      <c r="I4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8FD09-57F6-FD4A-9AAF-9027090D4877}">
  <dimension ref="C2:M16"/>
  <sheetViews>
    <sheetView tabSelected="1" workbookViewId="0">
      <selection activeCell="K3" sqref="K3:L16"/>
    </sheetView>
  </sheetViews>
  <sheetFormatPr baseColWidth="10" defaultRowHeight="15" x14ac:dyDescent="0.2"/>
  <cols>
    <col min="11" max="11" width="31" bestFit="1" customWidth="1"/>
    <col min="12" max="12" width="13" bestFit="1" customWidth="1"/>
  </cols>
  <sheetData>
    <row r="2" spans="3:13" x14ac:dyDescent="0.2">
      <c r="K2" s="4"/>
      <c r="L2" s="4"/>
    </row>
    <row r="3" spans="3:13" x14ac:dyDescent="0.2">
      <c r="J3" s="5"/>
      <c r="K3" s="11"/>
      <c r="L3" s="7"/>
    </row>
    <row r="4" spans="3:13" ht="16" x14ac:dyDescent="0.2">
      <c r="G4" t="s">
        <v>13</v>
      </c>
      <c r="J4" s="5"/>
      <c r="K4" s="12" t="s">
        <v>19</v>
      </c>
      <c r="L4" s="6" t="s">
        <v>36</v>
      </c>
    </row>
    <row r="5" spans="3:13" ht="16" x14ac:dyDescent="0.2">
      <c r="D5" t="s">
        <v>14</v>
      </c>
      <c r="E5" t="s">
        <v>15</v>
      </c>
      <c r="G5" t="s">
        <v>16</v>
      </c>
      <c r="H5" t="s">
        <v>17</v>
      </c>
      <c r="J5" s="5"/>
      <c r="K5" s="12"/>
      <c r="L5" s="6"/>
    </row>
    <row r="6" spans="3:13" ht="16" x14ac:dyDescent="0.2">
      <c r="C6" t="s">
        <v>10</v>
      </c>
      <c r="D6" s="1">
        <v>11528.237999999999</v>
      </c>
      <c r="E6" s="1">
        <v>11070.237999999999</v>
      </c>
      <c r="J6" s="5"/>
      <c r="K6" s="12" t="s">
        <v>20</v>
      </c>
      <c r="L6" s="6" t="s">
        <v>21</v>
      </c>
    </row>
    <row r="7" spans="3:13" ht="16" x14ac:dyDescent="0.2">
      <c r="C7" t="s">
        <v>11</v>
      </c>
      <c r="D7" s="1">
        <v>17019.986000000001</v>
      </c>
      <c r="E7" s="1">
        <v>17819.22</v>
      </c>
      <c r="J7" s="5"/>
      <c r="K7" s="12" t="s">
        <v>22</v>
      </c>
      <c r="L7" s="6" t="s">
        <v>23</v>
      </c>
      <c r="M7" s="10"/>
    </row>
    <row r="8" spans="3:13" ht="16" x14ac:dyDescent="0.2">
      <c r="C8" t="s">
        <v>12</v>
      </c>
      <c r="D8">
        <f>D6/D7</f>
        <v>0.67733533975879878</v>
      </c>
      <c r="E8">
        <f>E6/E7</f>
        <v>0.62125266986994931</v>
      </c>
      <c r="G8" s="3">
        <f>D8/D8</f>
        <v>1</v>
      </c>
      <c r="H8" s="3">
        <f>E8/D8</f>
        <v>0.91720102791503444</v>
      </c>
      <c r="J8" s="5"/>
      <c r="K8" s="12" t="s">
        <v>24</v>
      </c>
      <c r="L8" s="6" t="s">
        <v>25</v>
      </c>
    </row>
    <row r="9" spans="3:13" ht="16" x14ac:dyDescent="0.2">
      <c r="J9" s="5"/>
      <c r="K9" s="12"/>
      <c r="L9" s="6"/>
    </row>
    <row r="10" spans="3:13" ht="16" x14ac:dyDescent="0.2">
      <c r="C10" t="s">
        <v>10</v>
      </c>
      <c r="D10" s="1">
        <v>3316.933</v>
      </c>
      <c r="E10" s="1">
        <v>8457.3469999999998</v>
      </c>
      <c r="J10" s="5"/>
      <c r="K10" s="12" t="s">
        <v>26</v>
      </c>
      <c r="L10" s="6"/>
    </row>
    <row r="11" spans="3:13" ht="16" x14ac:dyDescent="0.2">
      <c r="C11" t="s">
        <v>11</v>
      </c>
      <c r="D11" s="1">
        <v>6987.6809999999996</v>
      </c>
      <c r="E11" s="1">
        <v>15265.137000000001</v>
      </c>
      <c r="J11" s="5"/>
      <c r="K11" s="12" t="s">
        <v>27</v>
      </c>
      <c r="L11" s="13">
        <v>0.3538</v>
      </c>
    </row>
    <row r="12" spans="3:13" ht="16" x14ac:dyDescent="0.2">
      <c r="C12" t="s">
        <v>12</v>
      </c>
      <c r="D12">
        <f>D10/D11</f>
        <v>0.47468294560097979</v>
      </c>
      <c r="E12">
        <f>E10/E11</f>
        <v>0.55403020621433008</v>
      </c>
      <c r="G12" s="3">
        <f>D12/D12</f>
        <v>1</v>
      </c>
      <c r="H12" s="3">
        <f>E12/D12</f>
        <v>1.167158439856927</v>
      </c>
      <c r="J12" s="5"/>
      <c r="K12" s="12" t="s">
        <v>28</v>
      </c>
      <c r="L12" s="6" t="s">
        <v>29</v>
      </c>
    </row>
    <row r="13" spans="3:13" ht="16" x14ac:dyDescent="0.2">
      <c r="J13" s="5"/>
      <c r="K13" s="12" t="s">
        <v>30</v>
      </c>
      <c r="L13" s="6" t="s">
        <v>31</v>
      </c>
    </row>
    <row r="14" spans="3:13" ht="16" x14ac:dyDescent="0.2">
      <c r="C14" t="s">
        <v>10</v>
      </c>
      <c r="D14" s="1">
        <v>10249.146000000001</v>
      </c>
      <c r="E14" s="1">
        <v>11638.803</v>
      </c>
      <c r="J14" s="5"/>
      <c r="K14" s="12" t="s">
        <v>32</v>
      </c>
      <c r="L14" s="6" t="s">
        <v>33</v>
      </c>
    </row>
    <row r="15" spans="3:13" ht="16" x14ac:dyDescent="0.2">
      <c r="C15" t="s">
        <v>11</v>
      </c>
      <c r="D15" s="1">
        <v>9875.0040000000008</v>
      </c>
      <c r="E15" s="1">
        <v>9417.1749999999993</v>
      </c>
      <c r="J15" s="5"/>
      <c r="K15" s="12" t="s">
        <v>34</v>
      </c>
      <c r="L15" s="6" t="s">
        <v>35</v>
      </c>
    </row>
    <row r="16" spans="3:13" ht="16" x14ac:dyDescent="0.2">
      <c r="C16" t="s">
        <v>12</v>
      </c>
      <c r="D16">
        <f>D14/D15</f>
        <v>1.0378877821214048</v>
      </c>
      <c r="E16">
        <f>E14/E15</f>
        <v>1.2359123622530113</v>
      </c>
      <c r="G16" s="3">
        <f>D16/D16</f>
        <v>1</v>
      </c>
      <c r="H16" s="3">
        <f>E16/D16</f>
        <v>1.1907957522410095</v>
      </c>
      <c r="J16" s="5"/>
      <c r="K16" s="8"/>
      <c r="L16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_2E</vt:lpstr>
      <vt:lpstr>Figure_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Asselbergh</dc:creator>
  <cp:lastModifiedBy>Elias Adriaenssens</cp:lastModifiedBy>
  <dcterms:created xsi:type="dcterms:W3CDTF">2019-07-29T11:06:19Z</dcterms:created>
  <dcterms:modified xsi:type="dcterms:W3CDTF">2022-11-19T13:08:43Z</dcterms:modified>
</cp:coreProperties>
</file>